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PhD student - Erasmus MC\Projects\2021 - 2024 SARS-CoV-2 Ferret project\2021-2023 SARS-CoV-2 ferret project\Manuscript\Submission\Rebuttal\"/>
    </mc:Choice>
  </mc:AlternateContent>
  <xr:revisionPtr revIDLastSave="0" documentId="13_ncr:1_{EA162B0C-3DCC-4EF3-9C9D-210C2C747A14}" xr6:coauthVersionLast="47" xr6:coauthVersionMax="47" xr10:uidLastSave="{00000000-0000-0000-0000-000000000000}"/>
  <bookViews>
    <workbookView xWindow="-108" yWindow="-108" windowWidth="23256" windowHeight="12576" xr2:uid="{EE71F094-8166-40E5-8DD3-80806E0DA433}"/>
  </bookViews>
  <sheets>
    <sheet name="#IBA1" sheetId="1" r:id="rId1"/>
    <sheet name="%IBA1" sheetId="3" r:id="rId2"/>
    <sheet name="% per #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3" l="1"/>
  <c r="I9" i="3"/>
  <c r="J8" i="3"/>
  <c r="I8" i="3"/>
  <c r="J15" i="3"/>
  <c r="I15" i="3"/>
  <c r="J14" i="3"/>
  <c r="I14" i="3"/>
  <c r="J12" i="3"/>
  <c r="I12" i="3"/>
  <c r="J13" i="3"/>
  <c r="I13" i="3"/>
  <c r="J7" i="3"/>
  <c r="I7" i="3"/>
  <c r="J3" i="3"/>
  <c r="J4" i="3"/>
  <c r="I4" i="3"/>
  <c r="I3" i="3"/>
  <c r="J2" i="3"/>
  <c r="I2" i="3"/>
  <c r="K14" i="4"/>
  <c r="L9" i="4"/>
  <c r="K8" i="4"/>
  <c r="L4" i="4"/>
  <c r="K3" i="4"/>
  <c r="L16" i="4"/>
  <c r="K16" i="4"/>
  <c r="L15" i="4"/>
  <c r="K15" i="4"/>
  <c r="L14" i="4"/>
  <c r="L11" i="4"/>
  <c r="K11" i="4"/>
  <c r="L10" i="4"/>
  <c r="K10" i="4"/>
  <c r="K9" i="4"/>
  <c r="L8" i="4"/>
  <c r="L5" i="4"/>
  <c r="K5" i="4"/>
  <c r="K4" i="4"/>
  <c r="L3" i="4"/>
  <c r="G4" i="1"/>
  <c r="G3" i="1" l="1"/>
  <c r="H3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</calcChain>
</file>

<file path=xl/sharedStrings.xml><?xml version="1.0" encoding="utf-8"?>
<sst xmlns="http://schemas.openxmlformats.org/spreadsheetml/2006/main" count="150" uniqueCount="46">
  <si>
    <t>Animal</t>
  </si>
  <si>
    <t>Count Feline</t>
  </si>
  <si>
    <t>Count Edwin</t>
  </si>
  <si>
    <t>#</t>
  </si>
  <si>
    <t>Averages</t>
  </si>
  <si>
    <t>Control</t>
  </si>
  <si>
    <t>GL</t>
  </si>
  <si>
    <t>GCL</t>
  </si>
  <si>
    <t>1 GCL</t>
  </si>
  <si>
    <t>V20-1049</t>
  </si>
  <si>
    <t>Animal #</t>
  </si>
  <si>
    <t>V22-141</t>
  </si>
  <si>
    <t>1 GL</t>
  </si>
  <si>
    <t>V23-209</t>
  </si>
  <si>
    <t>2 GCL</t>
  </si>
  <si>
    <t>V21-141</t>
  </si>
  <si>
    <t>V23-210</t>
  </si>
  <si>
    <t>2 GL</t>
  </si>
  <si>
    <t>V20-1040</t>
  </si>
  <si>
    <t>3 GCL</t>
  </si>
  <si>
    <t>V20-1039</t>
  </si>
  <si>
    <t>D21</t>
  </si>
  <si>
    <t>3 GL</t>
  </si>
  <si>
    <t>V20-1038</t>
  </si>
  <si>
    <t>4 GCL</t>
  </si>
  <si>
    <t>V20-1048</t>
  </si>
  <si>
    <t>4 GL</t>
  </si>
  <si>
    <t>5 GCL</t>
  </si>
  <si>
    <t>V20-1047</t>
  </si>
  <si>
    <t>5 GL</t>
  </si>
  <si>
    <t>D7</t>
  </si>
  <si>
    <t>6 GCL</t>
  </si>
  <si>
    <t>V20-1046</t>
  </si>
  <si>
    <t>6 GL</t>
  </si>
  <si>
    <t>7 GCL</t>
  </si>
  <si>
    <t>7 GL</t>
  </si>
  <si>
    <t>8 GCL</t>
  </si>
  <si>
    <t>8 GL</t>
  </si>
  <si>
    <t>9 GCL</t>
  </si>
  <si>
    <t>9 GL</t>
  </si>
  <si>
    <t>10 GCL</t>
  </si>
  <si>
    <t>10 GL</t>
  </si>
  <si>
    <t>%IBA/HPF</t>
  </si>
  <si>
    <t>Olfactory bulb</t>
  </si>
  <si>
    <t>%</t>
  </si>
  <si>
    <t>% per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164" fontId="1" fillId="0" borderId="0" xfId="0" applyNumberFormat="1" applyFont="1"/>
    <xf numFmtId="0" fontId="0" fillId="0" borderId="8" xfId="0" applyBorder="1"/>
    <xf numFmtId="0" fontId="0" fillId="0" borderId="7" xfId="0" applyBorder="1"/>
    <xf numFmtId="0" fontId="0" fillId="0" borderId="6" xfId="0" applyBorder="1"/>
    <xf numFmtId="0" fontId="0" fillId="0" borderId="5" xfId="0" applyBorder="1"/>
    <xf numFmtId="0" fontId="0" fillId="0" borderId="4" xfId="0" applyBorder="1"/>
    <xf numFmtId="0" fontId="0" fillId="0" borderId="3" xfId="0" applyBorder="1"/>
    <xf numFmtId="0" fontId="0" fillId="0" borderId="2" xfId="0" applyBorder="1"/>
    <xf numFmtId="0" fontId="0" fillId="0" borderId="1" xfId="0" applyBorder="1"/>
    <xf numFmtId="0" fontId="1" fillId="0" borderId="7" xfId="0" applyFont="1" applyBorder="1"/>
    <xf numFmtId="0" fontId="1" fillId="0" borderId="6" xfId="0" applyFont="1" applyBorder="1"/>
    <xf numFmtId="164" fontId="0" fillId="0" borderId="0" xfId="0" applyNumberFormat="1"/>
    <xf numFmtId="0" fontId="1" fillId="0" borderId="8" xfId="0" applyFont="1" applyBorder="1"/>
    <xf numFmtId="0" fontId="1" fillId="0" borderId="5" xfId="0" applyFont="1" applyBorder="1"/>
    <xf numFmtId="0" fontId="1" fillId="0" borderId="9" xfId="0" applyFont="1" applyBorder="1"/>
    <xf numFmtId="0" fontId="0" fillId="0" borderId="10" xfId="0" applyBorder="1"/>
    <xf numFmtId="2" fontId="0" fillId="0" borderId="4" xfId="0" applyNumberFormat="1" applyBorder="1"/>
    <xf numFmtId="0" fontId="0" fillId="0" borderId="11" xfId="0" applyBorder="1"/>
    <xf numFmtId="2" fontId="0" fillId="0" borderId="2" xfId="0" applyNumberFormat="1" applyBorder="1"/>
    <xf numFmtId="2" fontId="0" fillId="0" borderId="1" xfId="0" applyNumberFormat="1" applyBorder="1"/>
    <xf numFmtId="2" fontId="0" fillId="0" borderId="0" xfId="0" applyNumberFormat="1"/>
    <xf numFmtId="0" fontId="1" fillId="0" borderId="0" xfId="0" applyFont="1"/>
    <xf numFmtId="0" fontId="1" fillId="0" borderId="4" xfId="0" applyFont="1" applyBorder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CB159-01F0-4F75-B7DF-21FF95DAB6E1}">
  <dimension ref="A1:L21"/>
  <sheetViews>
    <sheetView tabSelected="1" workbookViewId="0">
      <selection activeCell="H20" sqref="H20"/>
    </sheetView>
  </sheetViews>
  <sheetFormatPr defaultRowHeight="14.45"/>
  <cols>
    <col min="2" max="2" width="12.28515625" bestFit="1" customWidth="1"/>
    <col min="3" max="3" width="12.140625" bestFit="1" customWidth="1"/>
  </cols>
  <sheetData>
    <row r="1" spans="1:12">
      <c r="A1" t="s">
        <v>0</v>
      </c>
      <c r="B1" t="s">
        <v>1</v>
      </c>
      <c r="C1" t="s">
        <v>2</v>
      </c>
      <c r="F1" t="s">
        <v>3</v>
      </c>
      <c r="G1" t="s">
        <v>4</v>
      </c>
      <c r="J1" s="13" t="s">
        <v>5</v>
      </c>
      <c r="K1" s="10" t="s">
        <v>6</v>
      </c>
      <c r="L1" s="11" t="s">
        <v>7</v>
      </c>
    </row>
    <row r="2" spans="1:12">
      <c r="A2" t="s">
        <v>8</v>
      </c>
      <c r="B2">
        <v>3.8</v>
      </c>
      <c r="C2">
        <v>3.4</v>
      </c>
      <c r="D2" t="s">
        <v>9</v>
      </c>
      <c r="F2" t="s">
        <v>10</v>
      </c>
      <c r="G2" t="s">
        <v>6</v>
      </c>
      <c r="H2" t="s">
        <v>7</v>
      </c>
      <c r="J2" s="5" t="s">
        <v>11</v>
      </c>
      <c r="K2">
        <v>5.6</v>
      </c>
      <c r="L2" s="6">
        <v>3.7</v>
      </c>
    </row>
    <row r="3" spans="1:12">
      <c r="A3" t="s">
        <v>12</v>
      </c>
      <c r="B3">
        <v>5.8</v>
      </c>
      <c r="C3">
        <v>4.5999999999999996</v>
      </c>
      <c r="F3" t="s">
        <v>9</v>
      </c>
      <c r="G3">
        <f>AVERAGE(B3:C3)</f>
        <v>5.1999999999999993</v>
      </c>
      <c r="H3">
        <f>AVERAGE(B2:C2)</f>
        <v>3.5999999999999996</v>
      </c>
      <c r="J3" s="5" t="s">
        <v>13</v>
      </c>
      <c r="K3">
        <v>2.7</v>
      </c>
      <c r="L3" s="6">
        <v>3.9</v>
      </c>
    </row>
    <row r="4" spans="1:12">
      <c r="A4" t="s">
        <v>14</v>
      </c>
      <c r="B4">
        <v>4.2</v>
      </c>
      <c r="C4">
        <v>3.2</v>
      </c>
      <c r="D4" t="s">
        <v>15</v>
      </c>
      <c r="F4" t="s">
        <v>11</v>
      </c>
      <c r="G4">
        <f>AVERAGE(B5:C5)</f>
        <v>5.6</v>
      </c>
      <c r="H4">
        <f>AVERAGE(B4:C4)</f>
        <v>3.7</v>
      </c>
      <c r="J4" s="5" t="s">
        <v>16</v>
      </c>
      <c r="K4">
        <v>3.7</v>
      </c>
      <c r="L4" s="6">
        <v>2.2999999999999998</v>
      </c>
    </row>
    <row r="5" spans="1:12">
      <c r="A5" t="s">
        <v>17</v>
      </c>
      <c r="B5">
        <v>6.6</v>
      </c>
      <c r="C5">
        <v>4.5999999999999996</v>
      </c>
      <c r="F5" t="s">
        <v>18</v>
      </c>
      <c r="G5">
        <f>AVERAGE(B7:C7)</f>
        <v>8.9</v>
      </c>
      <c r="H5">
        <f>AVERAGE(B6:C6)</f>
        <v>5.9</v>
      </c>
      <c r="J5" s="5"/>
      <c r="L5" s="6"/>
    </row>
    <row r="6" spans="1:12">
      <c r="A6" t="s">
        <v>19</v>
      </c>
      <c r="B6">
        <v>7.2</v>
      </c>
      <c r="C6">
        <v>4.5999999999999996</v>
      </c>
      <c r="D6" t="s">
        <v>18</v>
      </c>
      <c r="F6" t="s">
        <v>20</v>
      </c>
      <c r="G6">
        <f>AVERAGE(B9:C9)</f>
        <v>5</v>
      </c>
      <c r="H6">
        <f>AVERAGE(B8:C8)</f>
        <v>3.8000000000000003</v>
      </c>
      <c r="J6" s="14" t="s">
        <v>21</v>
      </c>
      <c r="L6" s="6"/>
    </row>
    <row r="7" spans="1:12">
      <c r="A7" t="s">
        <v>22</v>
      </c>
      <c r="B7">
        <v>12</v>
      </c>
      <c r="C7">
        <v>5.8</v>
      </c>
      <c r="F7" t="s">
        <v>16</v>
      </c>
      <c r="G7">
        <f>AVERAGE(B11:C11)</f>
        <v>3.7</v>
      </c>
      <c r="H7">
        <f>AVERAGE(B10:C10)</f>
        <v>2.2999999999999998</v>
      </c>
      <c r="J7" s="5" t="s">
        <v>23</v>
      </c>
      <c r="K7">
        <v>8.9</v>
      </c>
      <c r="L7" s="6">
        <v>5.9</v>
      </c>
    </row>
    <row r="8" spans="1:12">
      <c r="A8" t="s">
        <v>24</v>
      </c>
      <c r="B8">
        <v>4.4000000000000004</v>
      </c>
      <c r="C8">
        <v>3.2</v>
      </c>
      <c r="D8" t="s">
        <v>20</v>
      </c>
      <c r="F8" t="s">
        <v>25</v>
      </c>
      <c r="G8">
        <f>AVERAGE(B13:C13)</f>
        <v>4.4000000000000004</v>
      </c>
      <c r="H8">
        <f>AVERAGE(B12:C12)</f>
        <v>2.7</v>
      </c>
      <c r="I8" s="1"/>
      <c r="J8" s="5" t="s">
        <v>20</v>
      </c>
      <c r="K8" s="12">
        <v>5</v>
      </c>
      <c r="L8" s="6">
        <v>3.8000000000000003</v>
      </c>
    </row>
    <row r="9" spans="1:12">
      <c r="A9" t="s">
        <v>26</v>
      </c>
      <c r="B9">
        <v>6.2</v>
      </c>
      <c r="C9">
        <v>3.8</v>
      </c>
      <c r="F9" t="s">
        <v>23</v>
      </c>
      <c r="G9">
        <f>AVERAGE(B15:C15)</f>
        <v>6.1999999999999993</v>
      </c>
      <c r="H9">
        <f>AVERAGE(B14:C14)</f>
        <v>2.7</v>
      </c>
      <c r="J9" s="5" t="s">
        <v>18</v>
      </c>
      <c r="K9">
        <v>8.9</v>
      </c>
      <c r="L9" s="6">
        <v>5.9</v>
      </c>
    </row>
    <row r="10" spans="1:12">
      <c r="A10" t="s">
        <v>27</v>
      </c>
      <c r="B10">
        <v>2.6</v>
      </c>
      <c r="C10">
        <v>2</v>
      </c>
      <c r="D10" t="s">
        <v>16</v>
      </c>
      <c r="F10" t="s">
        <v>28</v>
      </c>
      <c r="G10">
        <f>AVERAGE(B17:C17)</f>
        <v>7.1</v>
      </c>
      <c r="H10">
        <f>AVERAGE(B16:C16)</f>
        <v>5.3000000000000007</v>
      </c>
      <c r="J10" s="5"/>
      <c r="L10" s="6"/>
    </row>
    <row r="11" spans="1:12">
      <c r="A11" t="s">
        <v>29</v>
      </c>
      <c r="B11">
        <v>4</v>
      </c>
      <c r="C11">
        <v>3.4</v>
      </c>
      <c r="F11" t="s">
        <v>13</v>
      </c>
      <c r="G11">
        <f>AVERAGE(B19:C19)</f>
        <v>2.7</v>
      </c>
      <c r="H11">
        <f>AVERAGE(B18:C18)</f>
        <v>3.9</v>
      </c>
      <c r="J11" s="14" t="s">
        <v>30</v>
      </c>
      <c r="L11" s="6"/>
    </row>
    <row r="12" spans="1:12">
      <c r="A12" t="s">
        <v>31</v>
      </c>
      <c r="B12">
        <v>2.6</v>
      </c>
      <c r="C12">
        <v>2.8</v>
      </c>
      <c r="D12" t="s">
        <v>25</v>
      </c>
      <c r="F12" t="s">
        <v>32</v>
      </c>
      <c r="G12">
        <f>AVERAGE(B21:C21)</f>
        <v>8.5</v>
      </c>
      <c r="H12">
        <f>AVERAGE(B20:C20)</f>
        <v>5.4</v>
      </c>
      <c r="J12" s="5" t="s">
        <v>32</v>
      </c>
      <c r="K12">
        <v>8.5</v>
      </c>
      <c r="L12" s="6">
        <v>5.4</v>
      </c>
    </row>
    <row r="13" spans="1:12">
      <c r="A13" t="s">
        <v>33</v>
      </c>
      <c r="B13">
        <v>5.6</v>
      </c>
      <c r="C13">
        <v>3.2</v>
      </c>
      <c r="J13" s="5" t="s">
        <v>28</v>
      </c>
      <c r="K13">
        <v>7.1</v>
      </c>
      <c r="L13" s="6">
        <v>5.3000000000000007</v>
      </c>
    </row>
    <row r="14" spans="1:12">
      <c r="A14" t="s">
        <v>34</v>
      </c>
      <c r="B14">
        <v>3</v>
      </c>
      <c r="C14">
        <v>2.4</v>
      </c>
      <c r="D14" t="s">
        <v>23</v>
      </c>
      <c r="J14" s="5" t="s">
        <v>25</v>
      </c>
      <c r="K14">
        <v>4.4000000000000004</v>
      </c>
      <c r="L14" s="6">
        <v>2.7</v>
      </c>
    </row>
    <row r="15" spans="1:12" ht="15" thickBot="1">
      <c r="A15" t="s">
        <v>35</v>
      </c>
      <c r="B15">
        <v>8.1999999999999993</v>
      </c>
      <c r="C15">
        <v>4.2</v>
      </c>
      <c r="J15" s="7" t="s">
        <v>9</v>
      </c>
      <c r="K15" s="8">
        <v>5.1999999999999993</v>
      </c>
      <c r="L15" s="9">
        <v>3.5999999999999996</v>
      </c>
    </row>
    <row r="16" spans="1:12">
      <c r="A16" t="s">
        <v>36</v>
      </c>
      <c r="B16">
        <v>6.4</v>
      </c>
      <c r="C16">
        <v>4.2</v>
      </c>
      <c r="D16" t="s">
        <v>28</v>
      </c>
    </row>
    <row r="17" spans="1:4">
      <c r="A17" t="s">
        <v>37</v>
      </c>
      <c r="B17">
        <v>10</v>
      </c>
      <c r="C17">
        <v>4.2</v>
      </c>
    </row>
    <row r="18" spans="1:4">
      <c r="A18" t="s">
        <v>38</v>
      </c>
      <c r="B18">
        <v>4.8</v>
      </c>
      <c r="C18">
        <v>3</v>
      </c>
      <c r="D18" t="s">
        <v>13</v>
      </c>
    </row>
    <row r="19" spans="1:4">
      <c r="A19" t="s">
        <v>39</v>
      </c>
      <c r="B19">
        <v>3.8</v>
      </c>
      <c r="C19">
        <v>1.6</v>
      </c>
    </row>
    <row r="20" spans="1:4">
      <c r="A20" t="s">
        <v>40</v>
      </c>
      <c r="B20">
        <v>7</v>
      </c>
      <c r="C20">
        <v>3.8</v>
      </c>
      <c r="D20" t="s">
        <v>32</v>
      </c>
    </row>
    <row r="21" spans="1:4">
      <c r="A21" t="s">
        <v>41</v>
      </c>
      <c r="B21">
        <v>12.4</v>
      </c>
      <c r="C21">
        <v>4.5999999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F96D2-6DF2-43E8-9F37-3E9F70AB6092}">
  <dimension ref="A1:J15"/>
  <sheetViews>
    <sheetView workbookViewId="0">
      <selection activeCell="L8" sqref="L8"/>
    </sheetView>
  </sheetViews>
  <sheetFormatPr defaultRowHeight="14.45"/>
  <cols>
    <col min="3" max="3" width="13.7109375" bestFit="1" customWidth="1"/>
    <col min="4" max="4" width="9" bestFit="1" customWidth="1"/>
    <col min="6" max="6" width="8" bestFit="1" customWidth="1"/>
  </cols>
  <sheetData>
    <row r="1" spans="1:10">
      <c r="A1" s="15" t="s">
        <v>5</v>
      </c>
      <c r="C1" s="2" t="s">
        <v>42</v>
      </c>
      <c r="D1" s="3"/>
      <c r="E1" s="3"/>
      <c r="F1" s="4"/>
      <c r="H1" s="13" t="s">
        <v>5</v>
      </c>
      <c r="I1" s="10" t="s">
        <v>6</v>
      </c>
      <c r="J1" s="11" t="s">
        <v>7</v>
      </c>
    </row>
    <row r="2" spans="1:10">
      <c r="A2" s="16" t="s">
        <v>11</v>
      </c>
      <c r="C2" s="14" t="s">
        <v>43</v>
      </c>
      <c r="D2" t="s">
        <v>10</v>
      </c>
      <c r="E2" t="s">
        <v>6</v>
      </c>
      <c r="F2" s="6" t="s">
        <v>7</v>
      </c>
      <c r="H2" s="5" t="s">
        <v>11</v>
      </c>
      <c r="I2" s="21">
        <f>E4</f>
        <v>3.0546599999999997</v>
      </c>
      <c r="J2" s="17">
        <f>F4</f>
        <v>2.3412199999999999</v>
      </c>
    </row>
    <row r="3" spans="1:10">
      <c r="A3" s="16" t="s">
        <v>16</v>
      </c>
      <c r="C3" s="5">
        <v>1</v>
      </c>
      <c r="D3" t="s">
        <v>9</v>
      </c>
      <c r="E3" s="21">
        <v>4.1432200000000003</v>
      </c>
      <c r="F3" s="17">
        <v>2.5286599999999999</v>
      </c>
      <c r="H3" s="5" t="s">
        <v>13</v>
      </c>
      <c r="I3" s="21">
        <f>E11</f>
        <v>1.5076000000000001</v>
      </c>
      <c r="J3" s="17">
        <f>F11</f>
        <v>2.4351600000000002</v>
      </c>
    </row>
    <row r="4" spans="1:10" ht="15" thickBot="1">
      <c r="A4" s="18" t="s">
        <v>13</v>
      </c>
      <c r="C4" s="5">
        <v>2</v>
      </c>
      <c r="D4" t="s">
        <v>11</v>
      </c>
      <c r="E4" s="21">
        <v>3.0546599999999997</v>
      </c>
      <c r="F4" s="17">
        <v>2.3412199999999999</v>
      </c>
      <c r="H4" s="5" t="s">
        <v>16</v>
      </c>
      <c r="I4" s="21">
        <f>E7</f>
        <v>1.7526199999999998</v>
      </c>
      <c r="J4" s="17">
        <f>F7</f>
        <v>3.0529000000000002</v>
      </c>
    </row>
    <row r="5" spans="1:10" ht="15" thickBot="1">
      <c r="C5" s="5">
        <v>3</v>
      </c>
      <c r="D5" t="s">
        <v>18</v>
      </c>
      <c r="E5" s="21">
        <v>4.3349400000000005</v>
      </c>
      <c r="F5" s="17">
        <v>3.8523000000000005</v>
      </c>
      <c r="H5" s="5"/>
      <c r="J5" s="6"/>
    </row>
    <row r="6" spans="1:10">
      <c r="A6" s="15" t="s">
        <v>30</v>
      </c>
      <c r="C6" s="5">
        <v>4</v>
      </c>
      <c r="D6" t="s">
        <v>20</v>
      </c>
      <c r="E6" s="21">
        <v>2.87764</v>
      </c>
      <c r="F6" s="17">
        <v>2.5766800000000005</v>
      </c>
      <c r="H6" s="14" t="s">
        <v>21</v>
      </c>
      <c r="J6" s="6"/>
    </row>
    <row r="7" spans="1:10">
      <c r="A7" s="16" t="s">
        <v>9</v>
      </c>
      <c r="C7" s="5">
        <v>5</v>
      </c>
      <c r="D7" t="s">
        <v>16</v>
      </c>
      <c r="E7" s="21">
        <v>1.7526199999999998</v>
      </c>
      <c r="F7" s="17">
        <v>3.0529000000000002</v>
      </c>
      <c r="H7" s="5" t="s">
        <v>23</v>
      </c>
      <c r="I7" s="21">
        <f>E9</f>
        <v>4.016</v>
      </c>
      <c r="J7" s="17">
        <f>F9</f>
        <v>3.2175600000000002</v>
      </c>
    </row>
    <row r="8" spans="1:10">
      <c r="A8" s="16" t="s">
        <v>25</v>
      </c>
      <c r="C8" s="5">
        <v>6</v>
      </c>
      <c r="D8" t="s">
        <v>25</v>
      </c>
      <c r="E8" s="21">
        <v>3.4224399999999999</v>
      </c>
      <c r="F8" s="17">
        <v>2.5427799999999996</v>
      </c>
      <c r="H8" s="5" t="s">
        <v>20</v>
      </c>
      <c r="I8" s="12">
        <f>E6</f>
        <v>2.87764</v>
      </c>
      <c r="J8" s="17">
        <f>F6</f>
        <v>2.5766800000000005</v>
      </c>
    </row>
    <row r="9" spans="1:10">
      <c r="A9" s="16" t="s">
        <v>28</v>
      </c>
      <c r="C9" s="5">
        <v>7</v>
      </c>
      <c r="D9" t="s">
        <v>23</v>
      </c>
      <c r="E9" s="21">
        <v>4.016</v>
      </c>
      <c r="F9" s="17">
        <v>3.2175600000000002</v>
      </c>
      <c r="H9" s="5" t="s">
        <v>18</v>
      </c>
      <c r="I9" s="21">
        <f>E5</f>
        <v>4.3349400000000005</v>
      </c>
      <c r="J9" s="17">
        <f>F5</f>
        <v>3.8523000000000005</v>
      </c>
    </row>
    <row r="10" spans="1:10" ht="15" thickBot="1">
      <c r="A10" s="18" t="s">
        <v>32</v>
      </c>
      <c r="C10" s="5">
        <v>8</v>
      </c>
      <c r="D10" t="s">
        <v>28</v>
      </c>
      <c r="E10" s="21">
        <v>3.6230400000000005</v>
      </c>
      <c r="F10" s="17">
        <v>2.87032</v>
      </c>
      <c r="H10" s="5"/>
      <c r="J10" s="6"/>
    </row>
    <row r="11" spans="1:10" ht="15" thickBot="1">
      <c r="C11" s="5">
        <v>9</v>
      </c>
      <c r="D11" t="s">
        <v>13</v>
      </c>
      <c r="E11" s="21">
        <v>1.5076000000000001</v>
      </c>
      <c r="F11" s="17">
        <v>2.4351600000000002</v>
      </c>
      <c r="H11" s="14" t="s">
        <v>30</v>
      </c>
      <c r="J11" s="6"/>
    </row>
    <row r="12" spans="1:10" ht="15" thickBot="1">
      <c r="A12" s="15" t="s">
        <v>21</v>
      </c>
      <c r="C12" s="7">
        <v>10</v>
      </c>
      <c r="D12" s="8" t="s">
        <v>32</v>
      </c>
      <c r="E12" s="19">
        <v>3.9880000000000004</v>
      </c>
      <c r="F12" s="20">
        <v>3.6182799999999999</v>
      </c>
      <c r="H12" s="5" t="s">
        <v>32</v>
      </c>
      <c r="I12" s="21">
        <f>E12</f>
        <v>3.9880000000000004</v>
      </c>
      <c r="J12" s="17">
        <f>F12</f>
        <v>3.6182799999999999</v>
      </c>
    </row>
    <row r="13" spans="1:10">
      <c r="A13" s="16" t="s">
        <v>18</v>
      </c>
      <c r="H13" s="5" t="s">
        <v>28</v>
      </c>
      <c r="I13" s="21">
        <f>E10</f>
        <v>3.6230400000000005</v>
      </c>
      <c r="J13" s="17">
        <f>F10</f>
        <v>2.87032</v>
      </c>
    </row>
    <row r="14" spans="1:10">
      <c r="A14" s="16" t="s">
        <v>20</v>
      </c>
      <c r="H14" s="5" t="s">
        <v>25</v>
      </c>
      <c r="I14" s="21">
        <f>E8</f>
        <v>3.4224399999999999</v>
      </c>
      <c r="J14" s="17">
        <f>F8</f>
        <v>2.5427799999999996</v>
      </c>
    </row>
    <row r="15" spans="1:10" ht="15" thickBot="1">
      <c r="A15" s="18" t="s">
        <v>23</v>
      </c>
      <c r="H15" s="7" t="s">
        <v>9</v>
      </c>
      <c r="I15" s="19">
        <f>E3</f>
        <v>4.1432200000000003</v>
      </c>
      <c r="J15" s="20">
        <f>F3</f>
        <v>2.52865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D37BD-CEB6-49F4-95F9-7EAF56A92EA3}">
  <dimension ref="B1:L16"/>
  <sheetViews>
    <sheetView workbookViewId="0">
      <selection activeCell="J24" sqref="J24"/>
    </sheetView>
  </sheetViews>
  <sheetFormatPr defaultRowHeight="14.45"/>
  <sheetData>
    <row r="1" spans="2:12">
      <c r="B1" t="s">
        <v>44</v>
      </c>
      <c r="F1" t="s">
        <v>3</v>
      </c>
      <c r="J1" s="2" t="s">
        <v>45</v>
      </c>
      <c r="K1" s="3"/>
      <c r="L1" s="4"/>
    </row>
    <row r="2" spans="2:12">
      <c r="B2" t="s">
        <v>10</v>
      </c>
      <c r="C2" t="s">
        <v>6</v>
      </c>
      <c r="D2" t="s">
        <v>7</v>
      </c>
      <c r="F2" t="s">
        <v>10</v>
      </c>
      <c r="G2" t="s">
        <v>6</v>
      </c>
      <c r="H2" t="s">
        <v>7</v>
      </c>
      <c r="J2" s="14" t="s">
        <v>5</v>
      </c>
      <c r="K2" s="22" t="s">
        <v>6</v>
      </c>
      <c r="L2" s="23" t="s">
        <v>7</v>
      </c>
    </row>
    <row r="3" spans="2:12">
      <c r="B3" t="s">
        <v>9</v>
      </c>
      <c r="C3">
        <v>4.1432200000000003</v>
      </c>
      <c r="D3">
        <v>2.5286599999999999</v>
      </c>
      <c r="F3" t="s">
        <v>9</v>
      </c>
      <c r="G3">
        <v>5.1999999999999993</v>
      </c>
      <c r="H3">
        <v>3.5999999999999996</v>
      </c>
      <c r="J3" s="5" t="s">
        <v>16</v>
      </c>
      <c r="K3">
        <f>C7/G7</f>
        <v>0.47368108108108103</v>
      </c>
      <c r="L3" s="6">
        <f>D7/H7</f>
        <v>1.3273478260869567</v>
      </c>
    </row>
    <row r="4" spans="2:12">
      <c r="B4" t="s">
        <v>11</v>
      </c>
      <c r="C4">
        <v>3.0546599999999997</v>
      </c>
      <c r="D4">
        <v>2.3412199999999999</v>
      </c>
      <c r="F4" t="s">
        <v>11</v>
      </c>
      <c r="G4">
        <v>5.6</v>
      </c>
      <c r="H4">
        <v>3.7</v>
      </c>
      <c r="J4" s="5" t="s">
        <v>13</v>
      </c>
      <c r="K4">
        <f>C11/G11</f>
        <v>0.55837037037037041</v>
      </c>
      <c r="L4" s="6">
        <f>D11/H11</f>
        <v>0.62440000000000007</v>
      </c>
    </row>
    <row r="5" spans="2:12">
      <c r="B5" t="s">
        <v>18</v>
      </c>
      <c r="C5">
        <v>4.3349400000000005</v>
      </c>
      <c r="D5">
        <v>3.8523000000000005</v>
      </c>
      <c r="F5" t="s">
        <v>18</v>
      </c>
      <c r="G5">
        <v>8.9</v>
      </c>
      <c r="H5">
        <v>5.9</v>
      </c>
      <c r="J5" s="5" t="s">
        <v>11</v>
      </c>
      <c r="K5">
        <f>C4/G4</f>
        <v>0.54547499999999993</v>
      </c>
      <c r="L5" s="6">
        <f>D4/H4</f>
        <v>0.63276216216216208</v>
      </c>
    </row>
    <row r="6" spans="2:12">
      <c r="B6" t="s">
        <v>20</v>
      </c>
      <c r="C6">
        <v>2.87764</v>
      </c>
      <c r="D6">
        <v>2.5766800000000005</v>
      </c>
      <c r="F6" t="s">
        <v>20</v>
      </c>
      <c r="G6">
        <v>5</v>
      </c>
      <c r="H6">
        <v>3.8000000000000003</v>
      </c>
      <c r="J6" s="5"/>
      <c r="L6" s="6"/>
    </row>
    <row r="7" spans="2:12">
      <c r="B7" t="s">
        <v>16</v>
      </c>
      <c r="C7">
        <v>1.7526199999999998</v>
      </c>
      <c r="D7">
        <v>3.0529000000000002</v>
      </c>
      <c r="F7" t="s">
        <v>16</v>
      </c>
      <c r="G7">
        <v>3.7</v>
      </c>
      <c r="H7">
        <v>2.2999999999999998</v>
      </c>
      <c r="J7" s="14" t="s">
        <v>30</v>
      </c>
      <c r="L7" s="6"/>
    </row>
    <row r="8" spans="2:12">
      <c r="B8" t="s">
        <v>25</v>
      </c>
      <c r="C8">
        <v>3.4224399999999999</v>
      </c>
      <c r="D8">
        <v>2.5427799999999996</v>
      </c>
      <c r="F8" t="s">
        <v>25</v>
      </c>
      <c r="G8">
        <v>4.4000000000000004</v>
      </c>
      <c r="H8">
        <v>2.7</v>
      </c>
      <c r="J8" s="5" t="s">
        <v>9</v>
      </c>
      <c r="K8">
        <f>C3/G3</f>
        <v>0.79677307692307708</v>
      </c>
      <c r="L8" s="6">
        <f>D3/H3</f>
        <v>0.70240555555555562</v>
      </c>
    </row>
    <row r="9" spans="2:12">
      <c r="B9" t="s">
        <v>23</v>
      </c>
      <c r="C9">
        <v>4.016</v>
      </c>
      <c r="D9">
        <v>3.2175600000000002</v>
      </c>
      <c r="F9" t="s">
        <v>23</v>
      </c>
      <c r="G9">
        <v>6.1999999999999993</v>
      </c>
      <c r="H9">
        <v>2.7</v>
      </c>
      <c r="J9" s="5" t="s">
        <v>25</v>
      </c>
      <c r="K9">
        <f>C8/G8</f>
        <v>0.7778272727272727</v>
      </c>
      <c r="L9" s="6">
        <f>D8/H8</f>
        <v>0.94177037037037015</v>
      </c>
    </row>
    <row r="10" spans="2:12">
      <c r="B10" t="s">
        <v>28</v>
      </c>
      <c r="C10">
        <v>3.6230400000000005</v>
      </c>
      <c r="D10">
        <v>2.87032</v>
      </c>
      <c r="F10" t="s">
        <v>28</v>
      </c>
      <c r="G10">
        <v>7.1</v>
      </c>
      <c r="H10">
        <v>5.3000000000000007</v>
      </c>
      <c r="J10" s="5" t="s">
        <v>28</v>
      </c>
      <c r="K10">
        <f>C10/G10</f>
        <v>0.51028732394366205</v>
      </c>
      <c r="L10" s="6">
        <f>D10/H10</f>
        <v>0.54156981132075466</v>
      </c>
    </row>
    <row r="11" spans="2:12">
      <c r="B11" t="s">
        <v>13</v>
      </c>
      <c r="C11">
        <v>1.5076000000000001</v>
      </c>
      <c r="D11">
        <v>2.4351600000000002</v>
      </c>
      <c r="F11" t="s">
        <v>13</v>
      </c>
      <c r="G11">
        <v>2.7</v>
      </c>
      <c r="H11">
        <v>3.9</v>
      </c>
      <c r="J11" s="5" t="s">
        <v>32</v>
      </c>
      <c r="K11">
        <f>C12/G12</f>
        <v>0.46917647058823536</v>
      </c>
      <c r="L11" s="6">
        <f>D12/H12</f>
        <v>0.67005185185185179</v>
      </c>
    </row>
    <row r="12" spans="2:12">
      <c r="B12" t="s">
        <v>32</v>
      </c>
      <c r="C12">
        <v>3.9880000000000004</v>
      </c>
      <c r="D12">
        <v>3.6182799999999999</v>
      </c>
      <c r="F12" t="s">
        <v>32</v>
      </c>
      <c r="G12">
        <v>8.5</v>
      </c>
      <c r="H12">
        <v>5.4</v>
      </c>
      <c r="J12" s="5"/>
      <c r="L12" s="6"/>
    </row>
    <row r="13" spans="2:12">
      <c r="J13" s="14" t="s">
        <v>21</v>
      </c>
      <c r="L13" s="6"/>
    </row>
    <row r="14" spans="2:12">
      <c r="J14" s="5" t="s">
        <v>18</v>
      </c>
      <c r="K14">
        <f>C5/G5</f>
        <v>0.48707191011235956</v>
      </c>
      <c r="L14" s="6">
        <f>D5/H5</f>
        <v>0.6529322033898306</v>
      </c>
    </row>
    <row r="15" spans="2:12">
      <c r="J15" s="5" t="s">
        <v>20</v>
      </c>
      <c r="K15">
        <f>C6/G6</f>
        <v>0.57552800000000004</v>
      </c>
      <c r="L15" s="6">
        <f>D6/H6</f>
        <v>0.67807368421052638</v>
      </c>
    </row>
    <row r="16" spans="2:12" ht="15" thickBot="1">
      <c r="J16" s="7" t="s">
        <v>23</v>
      </c>
      <c r="K16" s="8">
        <f>C9/G9</f>
        <v>0.64774193548387105</v>
      </c>
      <c r="L16" s="9">
        <f>D9/H9</f>
        <v>1.19168888888888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line Benavides</dc:creator>
  <cp:keywords/>
  <dc:description/>
  <cp:lastModifiedBy>Debby van Riel</cp:lastModifiedBy>
  <cp:revision/>
  <dcterms:created xsi:type="dcterms:W3CDTF">2025-02-01T10:19:36Z</dcterms:created>
  <dcterms:modified xsi:type="dcterms:W3CDTF">2025-02-04T13:47:19Z</dcterms:modified>
  <cp:category/>
  <cp:contentStatus/>
</cp:coreProperties>
</file>